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gyga\Desktop\Fabian analysis\Supplementaery material\"/>
    </mc:Choice>
  </mc:AlternateContent>
  <xr:revisionPtr revIDLastSave="0" documentId="13_ncr:1_{35721ECB-E495-4A9B-9949-24EF8A6B08A0}" xr6:coauthVersionLast="47" xr6:coauthVersionMax="47" xr10:uidLastSave="{00000000-0000-0000-0000-000000000000}"/>
  <bookViews>
    <workbookView xWindow="-108" yWindow="-108" windowWidth="23256" windowHeight="12456" xr2:uid="{1CE1449B-3760-401F-A116-820F5511E819}"/>
  </bookViews>
  <sheets>
    <sheet name="Table_S2_DNA extrac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E7" i="1"/>
  <c r="J7" i="1"/>
  <c r="E8" i="1"/>
  <c r="J8" i="1"/>
  <c r="E9" i="1"/>
  <c r="J9" i="1"/>
  <c r="E10" i="1"/>
  <c r="J10" i="1"/>
  <c r="E11" i="1"/>
  <c r="J11" i="1"/>
  <c r="E13" i="1"/>
  <c r="E14" i="1"/>
  <c r="E15" i="1"/>
  <c r="J15" i="1"/>
  <c r="E16" i="1"/>
  <c r="J16" i="1"/>
  <c r="E17" i="1"/>
  <c r="J17" i="1"/>
  <c r="E18" i="1"/>
  <c r="J18" i="1"/>
  <c r="E20" i="1"/>
  <c r="E21" i="1"/>
  <c r="J21" i="1"/>
  <c r="E22" i="1"/>
  <c r="J22" i="1"/>
  <c r="E23" i="1"/>
  <c r="J23" i="1"/>
  <c r="E24" i="1"/>
  <c r="J24" i="1"/>
  <c r="E25" i="1"/>
  <c r="J25" i="1"/>
  <c r="E27" i="1"/>
  <c r="E28" i="1"/>
  <c r="J28" i="1"/>
  <c r="E29" i="1"/>
  <c r="J29" i="1"/>
  <c r="E30" i="1"/>
  <c r="J30" i="1"/>
  <c r="E31" i="1"/>
  <c r="J31" i="1"/>
  <c r="E32" i="1"/>
  <c r="J32" i="1"/>
</calcChain>
</file>

<file path=xl/sharedStrings.xml><?xml version="1.0" encoding="utf-8"?>
<sst xmlns="http://schemas.openxmlformats.org/spreadsheetml/2006/main" count="72" uniqueCount="39">
  <si>
    <t>NA</t>
  </si>
  <si>
    <t>TL</t>
  </si>
  <si>
    <t>C.4</t>
  </si>
  <si>
    <t>A6.4</t>
  </si>
  <si>
    <t>A5.4</t>
  </si>
  <si>
    <t>A4.4</t>
  </si>
  <si>
    <t>A3.4</t>
  </si>
  <si>
    <t>A2.4</t>
  </si>
  <si>
    <t>A1.4</t>
  </si>
  <si>
    <t>C.3</t>
  </si>
  <si>
    <t>A6.3</t>
  </si>
  <si>
    <t>A5.3</t>
  </si>
  <si>
    <t>A4.3</t>
  </si>
  <si>
    <t>A3.3</t>
  </si>
  <si>
    <t>A2.3</t>
  </si>
  <si>
    <t>A1.3</t>
  </si>
  <si>
    <t>C.2</t>
  </si>
  <si>
    <t>A6.2</t>
  </si>
  <si>
    <t>A5.2</t>
  </si>
  <si>
    <t>A4.2</t>
  </si>
  <si>
    <t>A3.2</t>
  </si>
  <si>
    <t>A2.2</t>
  </si>
  <si>
    <t>A1.2</t>
  </si>
  <si>
    <t>C.1</t>
  </si>
  <si>
    <t>A6.1</t>
  </si>
  <si>
    <t>A5.1</t>
  </si>
  <si>
    <t>A4.1</t>
  </si>
  <si>
    <t>A3.1</t>
  </si>
  <si>
    <t>A2.1</t>
  </si>
  <si>
    <t>A1.1</t>
  </si>
  <si>
    <t>260/230</t>
  </si>
  <si>
    <t>260/280</t>
  </si>
  <si>
    <t>ng</t>
  </si>
  <si>
    <t>volume</t>
  </si>
  <si>
    <t>concentration (ng/ul)</t>
  </si>
  <si>
    <t>After cleaning</t>
  </si>
  <si>
    <t>Before cleaning</t>
  </si>
  <si>
    <t>sample_id</t>
  </si>
  <si>
    <r>
      <t>Supplementary Table S2.</t>
    </r>
    <r>
      <rPr>
        <sz val="11"/>
        <color theme="1"/>
        <rFont val="Aptos Narrow"/>
        <family val="2"/>
        <scheme val="minor"/>
      </rPr>
      <t xml:space="preserve"> DNA concentration and purity measurements for each sample before and after cleaning. Reported values include DNA concentration (ng/µl), elution volume, total DNA yield (ng), and  purity ratios (260/280 and 260/23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49" fontId="0" fillId="0" borderId="0" xfId="0" applyNumberFormat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/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138D0-A896-47FC-890D-F3551F68273D}">
  <dimension ref="B2:O33"/>
  <sheetViews>
    <sheetView tabSelected="1" workbookViewId="0">
      <selection activeCell="B2" sqref="B2"/>
    </sheetView>
  </sheetViews>
  <sheetFormatPr defaultRowHeight="14.4" x14ac:dyDescent="0.3"/>
  <cols>
    <col min="2" max="2" width="10.5546875" customWidth="1"/>
    <col min="3" max="3" width="21.6640625" customWidth="1"/>
    <col min="4" max="4" width="10.21875" customWidth="1"/>
    <col min="8" max="8" width="18.88671875" customWidth="1"/>
  </cols>
  <sheetData>
    <row r="2" spans="2:15" x14ac:dyDescent="0.3">
      <c r="B2" s="12" t="s">
        <v>38</v>
      </c>
    </row>
    <row r="3" spans="2:15" ht="15" thickBot="1" x14ac:dyDescent="0.35"/>
    <row r="4" spans="2:15" ht="15" thickBot="1" x14ac:dyDescent="0.35">
      <c r="B4" s="16" t="s">
        <v>37</v>
      </c>
      <c r="C4" s="13" t="s">
        <v>36</v>
      </c>
      <c r="D4" s="14"/>
      <c r="E4" s="14"/>
      <c r="F4" s="14"/>
      <c r="G4" s="15"/>
      <c r="H4" s="13" t="s">
        <v>35</v>
      </c>
      <c r="I4" s="14"/>
      <c r="J4" s="14"/>
      <c r="K4" s="14"/>
      <c r="L4" s="15"/>
    </row>
    <row r="5" spans="2:15" ht="15" thickBot="1" x14ac:dyDescent="0.35">
      <c r="B5" s="17"/>
      <c r="C5" s="11" t="s">
        <v>34</v>
      </c>
      <c r="D5" s="10" t="s">
        <v>33</v>
      </c>
      <c r="E5" s="10" t="s">
        <v>32</v>
      </c>
      <c r="F5" s="10" t="s">
        <v>31</v>
      </c>
      <c r="G5" s="9" t="s">
        <v>30</v>
      </c>
      <c r="H5" s="11" t="s">
        <v>34</v>
      </c>
      <c r="I5" s="10" t="s">
        <v>33</v>
      </c>
      <c r="J5" s="10" t="s">
        <v>32</v>
      </c>
      <c r="K5" s="10" t="s">
        <v>31</v>
      </c>
      <c r="L5" s="9" t="s">
        <v>30</v>
      </c>
    </row>
    <row r="6" spans="2:15" x14ac:dyDescent="0.3">
      <c r="B6" s="7" t="s">
        <v>29</v>
      </c>
      <c r="C6" s="6">
        <v>0.19800000000000001</v>
      </c>
      <c r="D6">
        <v>100</v>
      </c>
      <c r="E6">
        <f t="shared" ref="E6:E11" si="0">C6*D6</f>
        <v>19.8</v>
      </c>
      <c r="F6" t="s">
        <v>0</v>
      </c>
      <c r="G6" s="5" t="s">
        <v>0</v>
      </c>
      <c r="H6" s="6">
        <v>0.39400000000000002</v>
      </c>
      <c r="I6">
        <v>35</v>
      </c>
      <c r="J6">
        <v>13.7</v>
      </c>
      <c r="K6">
        <v>1.44</v>
      </c>
      <c r="L6" s="5">
        <v>0.88</v>
      </c>
    </row>
    <row r="7" spans="2:15" x14ac:dyDescent="0.3">
      <c r="B7" s="7" t="s">
        <v>28</v>
      </c>
      <c r="C7" s="6">
        <v>0.313</v>
      </c>
      <c r="D7">
        <v>100</v>
      </c>
      <c r="E7">
        <f t="shared" si="0"/>
        <v>31.3</v>
      </c>
      <c r="F7">
        <v>1.62</v>
      </c>
      <c r="G7" s="5">
        <v>0.33</v>
      </c>
      <c r="H7" s="6">
        <v>0.53800000000000003</v>
      </c>
      <c r="I7">
        <v>35</v>
      </c>
      <c r="J7">
        <f>H7*I7</f>
        <v>18.830000000000002</v>
      </c>
      <c r="K7">
        <v>1.67</v>
      </c>
      <c r="L7" s="5">
        <v>1.21</v>
      </c>
      <c r="O7" s="8"/>
    </row>
    <row r="8" spans="2:15" x14ac:dyDescent="0.3">
      <c r="B8" s="7" t="s">
        <v>27</v>
      </c>
      <c r="C8" s="6">
        <v>0.26400000000000001</v>
      </c>
      <c r="D8">
        <v>100</v>
      </c>
      <c r="E8">
        <f t="shared" si="0"/>
        <v>26.400000000000002</v>
      </c>
      <c r="F8">
        <v>1.57</v>
      </c>
      <c r="G8" s="5">
        <v>0.28999999999999998</v>
      </c>
      <c r="H8" s="6">
        <v>0.71199999999999997</v>
      </c>
      <c r="I8">
        <v>35</v>
      </c>
      <c r="J8">
        <f>H8*I8</f>
        <v>24.919999999999998</v>
      </c>
      <c r="K8">
        <v>1.49</v>
      </c>
      <c r="L8" s="5">
        <v>0.95</v>
      </c>
      <c r="O8" s="8"/>
    </row>
    <row r="9" spans="2:15" x14ac:dyDescent="0.3">
      <c r="B9" s="7" t="s">
        <v>26</v>
      </c>
      <c r="C9" s="6">
        <v>0.52100000000000002</v>
      </c>
      <c r="D9">
        <v>100</v>
      </c>
      <c r="E9">
        <f t="shared" si="0"/>
        <v>52.1</v>
      </c>
      <c r="F9">
        <v>1.49</v>
      </c>
      <c r="G9" s="5">
        <v>0.52</v>
      </c>
      <c r="H9" s="6">
        <v>0.88200000000000001</v>
      </c>
      <c r="I9">
        <v>35</v>
      </c>
      <c r="J9">
        <f>H9*I9</f>
        <v>30.87</v>
      </c>
      <c r="K9">
        <v>1.45</v>
      </c>
      <c r="L9" s="5">
        <v>0.96</v>
      </c>
      <c r="O9" s="8"/>
    </row>
    <row r="10" spans="2:15" x14ac:dyDescent="0.3">
      <c r="B10" s="7" t="s">
        <v>25</v>
      </c>
      <c r="C10" s="6">
        <v>0.629</v>
      </c>
      <c r="D10">
        <v>100</v>
      </c>
      <c r="E10">
        <f t="shared" si="0"/>
        <v>62.9</v>
      </c>
      <c r="F10">
        <v>1.66</v>
      </c>
      <c r="G10" s="5">
        <v>0.47</v>
      </c>
      <c r="H10" s="6">
        <v>1.58</v>
      </c>
      <c r="I10">
        <v>35</v>
      </c>
      <c r="J10">
        <f>H10*I10</f>
        <v>55.300000000000004</v>
      </c>
      <c r="K10">
        <v>1.65</v>
      </c>
      <c r="L10" s="5">
        <v>1.1399999999999999</v>
      </c>
      <c r="O10" s="8"/>
    </row>
    <row r="11" spans="2:15" x14ac:dyDescent="0.3">
      <c r="B11" s="7" t="s">
        <v>24</v>
      </c>
      <c r="C11" s="6">
        <v>0.24099999999999999</v>
      </c>
      <c r="D11">
        <v>100</v>
      </c>
      <c r="E11">
        <f t="shared" si="0"/>
        <v>24.099999999999998</v>
      </c>
      <c r="F11">
        <v>1.1299999999999999</v>
      </c>
      <c r="G11" s="5">
        <v>0.46</v>
      </c>
      <c r="H11" s="6">
        <v>0.52600000000000002</v>
      </c>
      <c r="I11">
        <v>35</v>
      </c>
      <c r="J11">
        <f>H11*I11</f>
        <v>18.41</v>
      </c>
      <c r="K11">
        <v>1.4</v>
      </c>
      <c r="L11" s="5">
        <v>0.97</v>
      </c>
      <c r="O11" s="8"/>
    </row>
    <row r="12" spans="2:15" x14ac:dyDescent="0.3">
      <c r="B12" s="7" t="s">
        <v>23</v>
      </c>
      <c r="C12" s="6" t="s">
        <v>1</v>
      </c>
      <c r="D12" t="s">
        <v>1</v>
      </c>
      <c r="E12" t="s">
        <v>1</v>
      </c>
      <c r="F12">
        <v>1.71</v>
      </c>
      <c r="G12" s="5">
        <v>0.69</v>
      </c>
      <c r="H12" s="6" t="s">
        <v>1</v>
      </c>
      <c r="I12">
        <v>35</v>
      </c>
      <c r="J12" t="s">
        <v>0</v>
      </c>
      <c r="K12">
        <v>0.16</v>
      </c>
      <c r="L12" s="5">
        <v>0.36</v>
      </c>
      <c r="O12" s="8"/>
    </row>
    <row r="13" spans="2:15" x14ac:dyDescent="0.3">
      <c r="B13" s="7" t="s">
        <v>22</v>
      </c>
      <c r="C13" s="6">
        <v>0.64800000000000002</v>
      </c>
      <c r="D13">
        <v>50</v>
      </c>
      <c r="E13">
        <f t="shared" ref="E13:E18" si="1">C13*D13</f>
        <v>32.4</v>
      </c>
      <c r="F13" t="s">
        <v>0</v>
      </c>
      <c r="G13" s="5" t="s">
        <v>0</v>
      </c>
      <c r="H13" s="6">
        <v>0.41599999999999998</v>
      </c>
      <c r="I13">
        <v>35</v>
      </c>
      <c r="J13">
        <v>14.56</v>
      </c>
      <c r="K13">
        <v>1.58</v>
      </c>
      <c r="L13" s="5">
        <v>1.1299999999999999</v>
      </c>
      <c r="O13" s="8"/>
    </row>
    <row r="14" spans="2:15" x14ac:dyDescent="0.3">
      <c r="B14" s="7" t="s">
        <v>21</v>
      </c>
      <c r="C14" s="6">
        <v>0.13</v>
      </c>
      <c r="D14">
        <v>50</v>
      </c>
      <c r="E14">
        <f t="shared" si="1"/>
        <v>6.5</v>
      </c>
      <c r="F14">
        <v>1.95</v>
      </c>
      <c r="G14" s="5">
        <v>0.19</v>
      </c>
      <c r="H14" s="6" t="s">
        <v>1</v>
      </c>
      <c r="I14">
        <v>35</v>
      </c>
      <c r="J14" t="s">
        <v>0</v>
      </c>
      <c r="K14">
        <v>1.95</v>
      </c>
      <c r="L14" s="5">
        <v>0.19</v>
      </c>
    </row>
    <row r="15" spans="2:15" x14ac:dyDescent="0.3">
      <c r="B15" s="7" t="s">
        <v>20</v>
      </c>
      <c r="C15" s="6">
        <v>0.311</v>
      </c>
      <c r="D15">
        <v>50</v>
      </c>
      <c r="E15">
        <f t="shared" si="1"/>
        <v>15.55</v>
      </c>
      <c r="F15">
        <v>1.59</v>
      </c>
      <c r="G15" s="5">
        <v>0.37</v>
      </c>
      <c r="H15" s="6">
        <v>0.26</v>
      </c>
      <c r="I15">
        <v>35</v>
      </c>
      <c r="J15">
        <f>H15*I15</f>
        <v>9.1</v>
      </c>
      <c r="K15">
        <v>1.47</v>
      </c>
      <c r="L15" s="5">
        <v>1.24</v>
      </c>
    </row>
    <row r="16" spans="2:15" x14ac:dyDescent="0.3">
      <c r="B16" s="7" t="s">
        <v>19</v>
      </c>
      <c r="C16" s="6">
        <v>0.23699999999999999</v>
      </c>
      <c r="D16">
        <v>50</v>
      </c>
      <c r="E16">
        <f t="shared" si="1"/>
        <v>11.85</v>
      </c>
      <c r="F16">
        <v>1.67</v>
      </c>
      <c r="G16" s="5">
        <v>0.28000000000000003</v>
      </c>
      <c r="H16" s="6">
        <v>0.16800000000000001</v>
      </c>
      <c r="I16">
        <v>35</v>
      </c>
      <c r="J16">
        <f>H16*I16</f>
        <v>5.8800000000000008</v>
      </c>
      <c r="K16">
        <v>1.64</v>
      </c>
      <c r="L16" s="5">
        <v>1.01</v>
      </c>
    </row>
    <row r="17" spans="2:12" x14ac:dyDescent="0.3">
      <c r="B17" s="7" t="s">
        <v>18</v>
      </c>
      <c r="C17" s="6">
        <v>0.72599999999999998</v>
      </c>
      <c r="D17">
        <v>50</v>
      </c>
      <c r="E17">
        <f t="shared" si="1"/>
        <v>36.299999999999997</v>
      </c>
      <c r="F17">
        <v>1.68</v>
      </c>
      <c r="G17" s="5">
        <v>0.49</v>
      </c>
      <c r="H17" s="6">
        <v>0.77400000000000002</v>
      </c>
      <c r="I17">
        <v>35</v>
      </c>
      <c r="J17">
        <f>H17*I17</f>
        <v>27.09</v>
      </c>
      <c r="K17">
        <v>1.63</v>
      </c>
      <c r="L17" s="5">
        <v>1.3</v>
      </c>
    </row>
    <row r="18" spans="2:12" x14ac:dyDescent="0.3">
      <c r="B18" s="7" t="s">
        <v>17</v>
      </c>
      <c r="C18" s="6">
        <v>0.33100000000000002</v>
      </c>
      <c r="D18">
        <v>50</v>
      </c>
      <c r="E18">
        <f t="shared" si="1"/>
        <v>16.55</v>
      </c>
      <c r="F18">
        <v>1.62</v>
      </c>
      <c r="G18" s="5">
        <v>0.37</v>
      </c>
      <c r="H18" s="6">
        <v>0.19800000000000001</v>
      </c>
      <c r="I18">
        <v>35</v>
      </c>
      <c r="J18">
        <f>H18*I18</f>
        <v>6.9300000000000006</v>
      </c>
      <c r="K18">
        <v>1.77</v>
      </c>
      <c r="L18" s="5">
        <v>1.63</v>
      </c>
    </row>
    <row r="19" spans="2:12" x14ac:dyDescent="0.3">
      <c r="B19" s="7" t="s">
        <v>16</v>
      </c>
      <c r="C19" s="6" t="s">
        <v>1</v>
      </c>
      <c r="D19" t="s">
        <v>1</v>
      </c>
      <c r="E19" t="s">
        <v>1</v>
      </c>
      <c r="F19">
        <v>1.76</v>
      </c>
      <c r="G19" s="5">
        <v>0.11</v>
      </c>
      <c r="H19" s="6" t="s">
        <v>1</v>
      </c>
      <c r="I19">
        <v>35</v>
      </c>
      <c r="J19" t="s">
        <v>0</v>
      </c>
      <c r="K19">
        <v>0.11</v>
      </c>
      <c r="L19" s="5">
        <v>1.17</v>
      </c>
    </row>
    <row r="20" spans="2:12" x14ac:dyDescent="0.3">
      <c r="B20" s="7" t="s">
        <v>15</v>
      </c>
      <c r="C20" s="6">
        <v>0.34300000000000003</v>
      </c>
      <c r="D20">
        <v>100</v>
      </c>
      <c r="E20">
        <f t="shared" ref="E20:E25" si="2">C20*D20</f>
        <v>34.300000000000004</v>
      </c>
      <c r="F20" t="s">
        <v>0</v>
      </c>
      <c r="G20" s="5" t="s">
        <v>0</v>
      </c>
      <c r="H20" s="6">
        <v>0.64400000000000002</v>
      </c>
      <c r="I20">
        <v>35</v>
      </c>
      <c r="J20">
        <v>22.54</v>
      </c>
      <c r="K20">
        <v>1.49</v>
      </c>
      <c r="L20" s="5">
        <v>0.87</v>
      </c>
    </row>
    <row r="21" spans="2:12" x14ac:dyDescent="0.3">
      <c r="B21" s="7" t="s">
        <v>14</v>
      </c>
      <c r="C21" s="6">
        <v>0.46300000000000002</v>
      </c>
      <c r="D21">
        <v>100</v>
      </c>
      <c r="E21">
        <f t="shared" si="2"/>
        <v>46.300000000000004</v>
      </c>
      <c r="F21">
        <v>1.49</v>
      </c>
      <c r="G21" s="5">
        <v>0.41</v>
      </c>
      <c r="H21" s="6">
        <v>0.79200000000000004</v>
      </c>
      <c r="I21">
        <v>35</v>
      </c>
      <c r="J21">
        <f>H21*I21</f>
        <v>27.720000000000002</v>
      </c>
      <c r="K21">
        <v>1.52</v>
      </c>
      <c r="L21" s="5">
        <v>0.92</v>
      </c>
    </row>
    <row r="22" spans="2:12" x14ac:dyDescent="0.3">
      <c r="B22" s="7" t="s">
        <v>13</v>
      </c>
      <c r="C22" s="6">
        <v>0.497</v>
      </c>
      <c r="D22">
        <v>100</v>
      </c>
      <c r="E22">
        <f t="shared" si="2"/>
        <v>49.7</v>
      </c>
      <c r="F22">
        <v>1.46</v>
      </c>
      <c r="G22" s="5">
        <v>0.41</v>
      </c>
      <c r="H22" s="6">
        <v>0.996</v>
      </c>
      <c r="I22">
        <v>35</v>
      </c>
      <c r="J22">
        <f>H22*I22</f>
        <v>34.86</v>
      </c>
      <c r="K22">
        <v>1.46</v>
      </c>
      <c r="L22" s="5">
        <v>0.93</v>
      </c>
    </row>
    <row r="23" spans="2:12" x14ac:dyDescent="0.3">
      <c r="B23" s="7" t="s">
        <v>12</v>
      </c>
      <c r="C23" s="6">
        <v>0.747</v>
      </c>
      <c r="D23">
        <v>100</v>
      </c>
      <c r="E23">
        <f t="shared" si="2"/>
        <v>74.7</v>
      </c>
      <c r="F23">
        <v>1.43</v>
      </c>
      <c r="G23" s="5">
        <v>0.52</v>
      </c>
      <c r="H23" s="6">
        <v>1.48</v>
      </c>
      <c r="I23">
        <v>35</v>
      </c>
      <c r="J23">
        <f>H23*I23</f>
        <v>51.8</v>
      </c>
      <c r="K23">
        <v>1.39</v>
      </c>
      <c r="L23" s="5">
        <v>0.89</v>
      </c>
    </row>
    <row r="24" spans="2:12" x14ac:dyDescent="0.3">
      <c r="B24" s="7" t="s">
        <v>11</v>
      </c>
      <c r="C24" s="6">
        <v>0.39100000000000001</v>
      </c>
      <c r="D24">
        <v>100</v>
      </c>
      <c r="E24">
        <f t="shared" si="2"/>
        <v>39.1</v>
      </c>
      <c r="F24">
        <v>1.47</v>
      </c>
      <c r="G24" s="5">
        <v>0.39</v>
      </c>
      <c r="H24" s="6">
        <v>0.41799999999999998</v>
      </c>
      <c r="I24">
        <v>35</v>
      </c>
      <c r="J24">
        <f>H24*I24</f>
        <v>14.629999999999999</v>
      </c>
      <c r="K24">
        <v>1.43</v>
      </c>
      <c r="L24" s="5">
        <v>0.87</v>
      </c>
    </row>
    <row r="25" spans="2:12" x14ac:dyDescent="0.3">
      <c r="B25" s="7" t="s">
        <v>10</v>
      </c>
      <c r="C25" s="6">
        <v>0.57199999999999995</v>
      </c>
      <c r="D25">
        <v>100</v>
      </c>
      <c r="E25">
        <f t="shared" si="2"/>
        <v>57.199999999999996</v>
      </c>
      <c r="F25">
        <v>1.51</v>
      </c>
      <c r="G25" s="5">
        <v>0.44</v>
      </c>
      <c r="H25" s="6">
        <v>1.1100000000000001</v>
      </c>
      <c r="I25">
        <v>35</v>
      </c>
      <c r="J25">
        <f>H25*I25</f>
        <v>38.85</v>
      </c>
      <c r="K25">
        <v>1.56</v>
      </c>
      <c r="L25" s="5">
        <v>0.93</v>
      </c>
    </row>
    <row r="26" spans="2:12" x14ac:dyDescent="0.3">
      <c r="B26" s="7" t="s">
        <v>9</v>
      </c>
      <c r="C26" s="6" t="s">
        <v>1</v>
      </c>
      <c r="D26" t="s">
        <v>1</v>
      </c>
      <c r="E26" t="s">
        <v>1</v>
      </c>
      <c r="F26">
        <v>1.33</v>
      </c>
      <c r="G26" s="5">
        <v>0.15</v>
      </c>
      <c r="H26" s="6" t="s">
        <v>1</v>
      </c>
      <c r="I26">
        <v>35</v>
      </c>
      <c r="J26" t="s">
        <v>0</v>
      </c>
      <c r="K26">
        <v>0.15</v>
      </c>
      <c r="L26" s="5">
        <v>3.5</v>
      </c>
    </row>
    <row r="27" spans="2:12" x14ac:dyDescent="0.3">
      <c r="B27" s="7" t="s">
        <v>8</v>
      </c>
      <c r="C27" s="6">
        <v>0.84699999999999998</v>
      </c>
      <c r="D27">
        <v>100</v>
      </c>
      <c r="E27">
        <f t="shared" ref="E27:E32" si="3">C27*D27</f>
        <v>84.7</v>
      </c>
      <c r="F27" t="s">
        <v>0</v>
      </c>
      <c r="G27" s="5" t="s">
        <v>0</v>
      </c>
      <c r="H27" s="6">
        <v>1.31</v>
      </c>
      <c r="I27">
        <v>35</v>
      </c>
      <c r="J27">
        <v>40.200000000000003</v>
      </c>
      <c r="K27">
        <v>1.47</v>
      </c>
      <c r="L27" s="5">
        <v>0.88</v>
      </c>
    </row>
    <row r="28" spans="2:12" x14ac:dyDescent="0.3">
      <c r="B28" s="7" t="s">
        <v>7</v>
      </c>
      <c r="C28" s="6">
        <v>0.43099999999999999</v>
      </c>
      <c r="D28">
        <v>100</v>
      </c>
      <c r="E28">
        <f t="shared" si="3"/>
        <v>43.1</v>
      </c>
      <c r="F28">
        <v>1.54</v>
      </c>
      <c r="G28" s="5">
        <v>0.33</v>
      </c>
      <c r="H28" s="6">
        <v>0.8</v>
      </c>
      <c r="I28">
        <v>35</v>
      </c>
      <c r="J28">
        <f>H28*I28</f>
        <v>28</v>
      </c>
      <c r="K28">
        <v>156</v>
      </c>
      <c r="L28" s="5">
        <v>1</v>
      </c>
    </row>
    <row r="29" spans="2:12" x14ac:dyDescent="0.3">
      <c r="B29" s="7" t="s">
        <v>6</v>
      </c>
      <c r="C29" s="6">
        <v>0.9</v>
      </c>
      <c r="D29">
        <v>100</v>
      </c>
      <c r="E29">
        <f t="shared" si="3"/>
        <v>90</v>
      </c>
      <c r="F29">
        <v>1.46</v>
      </c>
      <c r="G29" s="5">
        <v>0.67</v>
      </c>
      <c r="H29" s="6">
        <v>1.37</v>
      </c>
      <c r="I29">
        <v>35</v>
      </c>
      <c r="J29">
        <f>H29*I29</f>
        <v>47.95</v>
      </c>
      <c r="K29">
        <v>1.51</v>
      </c>
      <c r="L29" s="5">
        <v>0.95</v>
      </c>
    </row>
    <row r="30" spans="2:12" x14ac:dyDescent="0.3">
      <c r="B30" s="7" t="s">
        <v>5</v>
      </c>
      <c r="C30" s="6">
        <v>0.747</v>
      </c>
      <c r="D30">
        <v>100</v>
      </c>
      <c r="E30">
        <f t="shared" si="3"/>
        <v>74.7</v>
      </c>
      <c r="F30">
        <v>1.46</v>
      </c>
      <c r="G30" s="5">
        <v>0.61</v>
      </c>
      <c r="H30" s="6">
        <v>0.99199999999999999</v>
      </c>
      <c r="I30">
        <v>35</v>
      </c>
      <c r="J30">
        <f>H30*I30</f>
        <v>34.72</v>
      </c>
      <c r="K30">
        <v>1.54</v>
      </c>
      <c r="L30" s="5">
        <v>0.93</v>
      </c>
    </row>
    <row r="31" spans="2:12" x14ac:dyDescent="0.3">
      <c r="B31" s="7" t="s">
        <v>4</v>
      </c>
      <c r="C31" s="6">
        <v>1.42</v>
      </c>
      <c r="D31">
        <v>100</v>
      </c>
      <c r="E31">
        <f t="shared" si="3"/>
        <v>142</v>
      </c>
      <c r="F31">
        <v>1.54</v>
      </c>
      <c r="G31" s="5">
        <v>0.65</v>
      </c>
      <c r="H31" s="6">
        <v>0.496</v>
      </c>
      <c r="I31">
        <v>35</v>
      </c>
      <c r="J31">
        <f>H31*I31</f>
        <v>17.36</v>
      </c>
      <c r="K31">
        <v>1.53</v>
      </c>
      <c r="L31" s="5">
        <v>1.01</v>
      </c>
    </row>
    <row r="32" spans="2:12" x14ac:dyDescent="0.3">
      <c r="B32" s="7" t="s">
        <v>3</v>
      </c>
      <c r="C32" s="6">
        <v>0.91300000000000003</v>
      </c>
      <c r="D32">
        <v>100</v>
      </c>
      <c r="E32">
        <f t="shared" si="3"/>
        <v>91.3</v>
      </c>
      <c r="F32">
        <v>1.47</v>
      </c>
      <c r="G32" s="5">
        <v>0.69</v>
      </c>
      <c r="H32" s="6">
        <v>1.54</v>
      </c>
      <c r="I32">
        <v>35</v>
      </c>
      <c r="J32">
        <f>H32*I32</f>
        <v>53.9</v>
      </c>
      <c r="K32">
        <v>1.53</v>
      </c>
      <c r="L32" s="5">
        <v>0.96</v>
      </c>
    </row>
    <row r="33" spans="2:12" ht="15" thickBot="1" x14ac:dyDescent="0.35">
      <c r="B33" s="4" t="s">
        <v>2</v>
      </c>
      <c r="C33" s="3" t="s">
        <v>1</v>
      </c>
      <c r="D33" s="2" t="s">
        <v>1</v>
      </c>
      <c r="E33" s="2" t="s">
        <v>1</v>
      </c>
      <c r="F33" s="2">
        <v>1.36</v>
      </c>
      <c r="G33" s="1">
        <v>0.08</v>
      </c>
      <c r="H33" s="3" t="s">
        <v>1</v>
      </c>
      <c r="I33" s="2">
        <v>35</v>
      </c>
      <c r="J33" s="2" t="s">
        <v>0</v>
      </c>
      <c r="K33" s="2">
        <v>0.74</v>
      </c>
      <c r="L33" s="1">
        <v>0.28999999999999998</v>
      </c>
    </row>
  </sheetData>
  <mergeCells count="3">
    <mergeCell ref="H4:L4"/>
    <mergeCell ref="C4:G4"/>
    <mergeCell ref="B4:B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_DNA extr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Gygax</dc:creator>
  <cp:lastModifiedBy>Daniel Gygax</cp:lastModifiedBy>
  <dcterms:created xsi:type="dcterms:W3CDTF">2026-03-03T14:06:41Z</dcterms:created>
  <dcterms:modified xsi:type="dcterms:W3CDTF">2026-03-10T14:25:57Z</dcterms:modified>
</cp:coreProperties>
</file>